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Raw data for Fig 6A" sheetId="4" r:id="rId1"/>
    <sheet name="Raw data for Fig6B" sheetId="5" r:id="rId2"/>
    <sheet name="Raw data for Fig6 C&amp;D" sheetId="6" r:id="rId3"/>
  </sheets>
  <calcPr calcId="125725"/>
</workbook>
</file>

<file path=xl/calcChain.xml><?xml version="1.0" encoding="utf-8"?>
<calcChain xmlns="http://schemas.openxmlformats.org/spreadsheetml/2006/main">
  <c r="J20" i="6"/>
  <c r="I20"/>
  <c r="J19"/>
  <c r="I19"/>
  <c r="J18"/>
  <c r="I18"/>
  <c r="J17"/>
  <c r="I17"/>
  <c r="J16"/>
  <c r="I16"/>
  <c r="J15"/>
  <c r="I15"/>
  <c r="J9"/>
  <c r="I9"/>
  <c r="J8"/>
  <c r="I8"/>
  <c r="J7"/>
  <c r="I7"/>
  <c r="J6"/>
  <c r="I6"/>
  <c r="J5"/>
  <c r="I5"/>
  <c r="J4"/>
  <c r="I4"/>
  <c r="F6" i="4"/>
  <c r="G6" s="1"/>
  <c r="G5"/>
  <c r="F5"/>
  <c r="F4"/>
  <c r="G4" s="1"/>
  <c r="G3"/>
  <c r="F3"/>
  <c r="H3" l="1"/>
  <c r="H5"/>
</calcChain>
</file>

<file path=xl/sharedStrings.xml><?xml version="1.0" encoding="utf-8"?>
<sst xmlns="http://schemas.openxmlformats.org/spreadsheetml/2006/main" count="54" uniqueCount="27">
  <si>
    <t>DETECTOR</t>
    <phoneticPr fontId="1" type="noConversion"/>
  </si>
  <si>
    <t>DETECTOR</t>
    <phoneticPr fontId="1" type="noConversion"/>
  </si>
  <si>
    <t>CT</t>
    <phoneticPr fontId="1" type="noConversion"/>
  </si>
  <si>
    <t>ΔCT</t>
    <phoneticPr fontId="1" type="noConversion"/>
  </si>
  <si>
    <t>GAPDH</t>
    <phoneticPr fontId="1" type="noConversion"/>
  </si>
  <si>
    <t>SAMPLE</t>
    <phoneticPr fontId="1" type="noConversion"/>
  </si>
  <si>
    <r>
      <t>2</t>
    </r>
    <r>
      <rPr>
        <vertAlign val="superscript"/>
        <sz val="11"/>
        <color theme="1"/>
        <rFont val="Times New Roman"/>
        <family val="1"/>
      </rPr>
      <t>-ΔCT</t>
    </r>
    <phoneticPr fontId="1" type="noConversion"/>
  </si>
  <si>
    <t>mean</t>
    <phoneticPr fontId="1" type="noConversion"/>
  </si>
  <si>
    <t>PARP-1</t>
    <phoneticPr fontId="1" type="noConversion"/>
  </si>
  <si>
    <t>NC shRNA</t>
    <phoneticPr fontId="1" type="noConversion"/>
  </si>
  <si>
    <t>PARP-1 shRNA</t>
    <phoneticPr fontId="1" type="noConversion"/>
  </si>
  <si>
    <t>PARP-1</t>
    <phoneticPr fontId="1" type="noConversion"/>
  </si>
  <si>
    <t>GAPDH</t>
    <phoneticPr fontId="1" type="noConversion"/>
  </si>
  <si>
    <t>CON</t>
    <phoneticPr fontId="1" type="noConversion"/>
  </si>
  <si>
    <t>PARP-1 knockdown</t>
    <phoneticPr fontId="1" type="noConversion"/>
  </si>
  <si>
    <t>group</t>
    <phoneticPr fontId="1" type="noConversion"/>
  </si>
  <si>
    <t>SD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NC shRNA</t>
    <phoneticPr fontId="1" type="noConversion"/>
  </si>
  <si>
    <t>PARP-1 shRNA</t>
    <phoneticPr fontId="1" type="noConversion"/>
  </si>
  <si>
    <t>Cell Survival(%)-CCK-8</t>
    <phoneticPr fontId="1" type="noConversion"/>
  </si>
  <si>
    <t xml:space="preserve">The raw numbers involved in Fig 6A-qPCR. </t>
    <phoneticPr fontId="3" type="noConversion"/>
  </si>
  <si>
    <t>The raw picture involved in Fig 6B (Western Blot)</t>
    <phoneticPr fontId="3" type="noConversion"/>
  </si>
  <si>
    <t>The raw numbers involved in Fig 6C</t>
    <phoneticPr fontId="1" type="noConversion"/>
  </si>
  <si>
    <t>The raw numbers involved in Fig 6D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2" fillId="0" borderId="1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6" xfId="0" applyFont="1" applyBorder="1" applyAlignment="1"/>
    <xf numFmtId="0" fontId="4" fillId="0" borderId="0" xfId="0" applyFont="1" applyBorder="1" applyAlignment="1"/>
    <xf numFmtId="0" fontId="4" fillId="0" borderId="1" xfId="0" applyFont="1" applyBorder="1" applyAlignment="1"/>
    <xf numFmtId="0" fontId="0" fillId="0" borderId="0" xfId="0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675</xdr:colOff>
      <xdr:row>5</xdr:row>
      <xdr:rowOff>47625</xdr:rowOff>
    </xdr:from>
    <xdr:to>
      <xdr:col>4</xdr:col>
      <xdr:colOff>1836707</xdr:colOff>
      <xdr:row>8</xdr:row>
      <xdr:rowOff>14540</xdr:rowOff>
    </xdr:to>
    <xdr:pic>
      <xdr:nvPicPr>
        <xdr:cNvPr id="2" name="图片 1" descr="无标题.t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2152650" y="1000125"/>
          <a:ext cx="7370732" cy="538415"/>
        </a:xfrm>
        <a:prstGeom prst="rect">
          <a:avLst/>
        </a:prstGeom>
      </xdr:spPr>
    </xdr:pic>
    <xdr:clientData/>
  </xdr:twoCellAnchor>
  <xdr:twoCellAnchor editAs="oneCell">
    <xdr:from>
      <xdr:col>1</xdr:col>
      <xdr:colOff>66675</xdr:colOff>
      <xdr:row>8</xdr:row>
      <xdr:rowOff>180975</xdr:rowOff>
    </xdr:from>
    <xdr:to>
      <xdr:col>4</xdr:col>
      <xdr:colOff>1866900</xdr:colOff>
      <xdr:row>13</xdr:row>
      <xdr:rowOff>141939</xdr:rowOff>
    </xdr:to>
    <xdr:pic>
      <xdr:nvPicPr>
        <xdr:cNvPr id="3" name="图片 2" descr="无标题-2.tif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2152650" y="1704975"/>
          <a:ext cx="7400925" cy="9134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"/>
  <sheetViews>
    <sheetView tabSelected="1" workbookViewId="0">
      <selection activeCell="L7" sqref="L7"/>
    </sheetView>
  </sheetViews>
  <sheetFormatPr defaultRowHeight="15"/>
  <cols>
    <col min="1" max="1" width="27.375" style="4" customWidth="1"/>
    <col min="2" max="2" width="11" style="4" customWidth="1"/>
    <col min="3" max="3" width="9" style="4"/>
    <col min="4" max="4" width="11.125" style="4" customWidth="1"/>
    <col min="5" max="16384" width="9" style="4"/>
  </cols>
  <sheetData>
    <row r="1" spans="1:8" ht="15.75" thickBot="1">
      <c r="A1" s="1" t="s">
        <v>23</v>
      </c>
      <c r="B1" s="2"/>
      <c r="C1" s="2"/>
      <c r="D1" s="2"/>
      <c r="E1" s="3"/>
      <c r="F1" s="6"/>
      <c r="G1" s="6"/>
      <c r="H1" s="6"/>
    </row>
    <row r="2" spans="1:8" ht="18.75" thickBot="1">
      <c r="A2" s="7" t="s">
        <v>5</v>
      </c>
      <c r="B2" s="7" t="s">
        <v>0</v>
      </c>
      <c r="C2" s="7" t="s">
        <v>2</v>
      </c>
      <c r="D2" s="7" t="s">
        <v>1</v>
      </c>
      <c r="E2" s="7" t="s">
        <v>2</v>
      </c>
      <c r="F2" s="7" t="s">
        <v>3</v>
      </c>
      <c r="G2" s="7" t="s">
        <v>6</v>
      </c>
      <c r="H2" s="7" t="s">
        <v>7</v>
      </c>
    </row>
    <row r="3" spans="1:8" ht="15.75" thickBot="1">
      <c r="A3" s="7" t="s">
        <v>9</v>
      </c>
      <c r="B3" s="7" t="s">
        <v>8</v>
      </c>
      <c r="C3" s="7">
        <v>21.403199999999998</v>
      </c>
      <c r="D3" s="7" t="s">
        <v>4</v>
      </c>
      <c r="E3" s="7">
        <v>17.340199999999999</v>
      </c>
      <c r="F3" s="7">
        <f t="shared" ref="F3:F6" si="0">C3-E3</f>
        <v>4.0629999999999988</v>
      </c>
      <c r="G3" s="7">
        <f>2^-F3</f>
        <v>5.9829466137206133E-2</v>
      </c>
      <c r="H3" s="28">
        <f>AVERAGE(G3:G4)</f>
        <v>6.3974207893794405E-2</v>
      </c>
    </row>
    <row r="4" spans="1:8" ht="15.75" thickBot="1">
      <c r="A4" s="7" t="s">
        <v>9</v>
      </c>
      <c r="B4" s="7" t="s">
        <v>8</v>
      </c>
      <c r="C4" s="7">
        <v>21.319600000000001</v>
      </c>
      <c r="D4" s="7" t="s">
        <v>4</v>
      </c>
      <c r="E4" s="7">
        <v>17.4438</v>
      </c>
      <c r="F4" s="7">
        <f t="shared" si="0"/>
        <v>3.8758000000000017</v>
      </c>
      <c r="G4" s="7">
        <f t="shared" ref="G4:G6" si="1">2^-F4</f>
        <v>6.8118949650382676E-2</v>
      </c>
      <c r="H4" s="29"/>
    </row>
    <row r="5" spans="1:8" ht="15.75" thickBot="1">
      <c r="A5" s="7" t="s">
        <v>10</v>
      </c>
      <c r="B5" s="7" t="s">
        <v>8</v>
      </c>
      <c r="C5" s="7">
        <v>24.234100000000002</v>
      </c>
      <c r="D5" s="7" t="s">
        <v>4</v>
      </c>
      <c r="E5" s="7">
        <v>17.345300000000002</v>
      </c>
      <c r="F5" s="7">
        <f t="shared" si="0"/>
        <v>6.8887999999999998</v>
      </c>
      <c r="G5" s="7">
        <f t="shared" si="1"/>
        <v>8.4384866152533312E-3</v>
      </c>
      <c r="H5" s="28">
        <f>AVERAGE(G5:G6)</f>
        <v>9.6542593162591162E-3</v>
      </c>
    </row>
    <row r="6" spans="1:8" ht="15.75" thickBot="1">
      <c r="A6" s="7" t="s">
        <v>10</v>
      </c>
      <c r="B6" s="7" t="s">
        <v>8</v>
      </c>
      <c r="C6" s="7">
        <v>24.203600000000002</v>
      </c>
      <c r="D6" s="7" t="s">
        <v>4</v>
      </c>
      <c r="E6" s="7">
        <v>17.680099999999999</v>
      </c>
      <c r="F6" s="7">
        <f t="shared" si="0"/>
        <v>6.5235000000000021</v>
      </c>
      <c r="G6" s="7">
        <f t="shared" si="1"/>
        <v>1.0870032017264901E-2</v>
      </c>
      <c r="H6" s="29"/>
    </row>
  </sheetData>
  <mergeCells count="2">
    <mergeCell ref="H3:H4"/>
    <mergeCell ref="H5:H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"/>
  <sheetViews>
    <sheetView workbookViewId="0">
      <selection activeCell="B28" sqref="B28"/>
    </sheetView>
  </sheetViews>
  <sheetFormatPr defaultRowHeight="15"/>
  <cols>
    <col min="1" max="1" width="27.375" style="4" customWidth="1"/>
    <col min="2" max="2" width="27.875" style="4" customWidth="1"/>
    <col min="3" max="3" width="24" style="4" customWidth="1"/>
    <col min="4" max="4" width="21.625" style="4" customWidth="1"/>
    <col min="5" max="5" width="26.125" style="4" customWidth="1"/>
    <col min="6" max="16384" width="9" style="4"/>
  </cols>
  <sheetData>
    <row r="1" spans="1:11">
      <c r="A1" s="8" t="s">
        <v>24</v>
      </c>
      <c r="B1" s="9"/>
      <c r="C1" s="9"/>
      <c r="D1" s="9"/>
      <c r="E1" s="10"/>
      <c r="F1" s="11"/>
      <c r="G1" s="11"/>
      <c r="H1" s="11"/>
    </row>
    <row r="2" spans="1:11" ht="15" customHeight="1"/>
    <row r="4" spans="1:11">
      <c r="B4" s="12" t="s">
        <v>13</v>
      </c>
      <c r="C4" s="12" t="s">
        <v>13</v>
      </c>
      <c r="D4" s="12" t="s">
        <v>14</v>
      </c>
      <c r="E4" s="12" t="s">
        <v>14</v>
      </c>
      <c r="J4" s="5"/>
      <c r="K4" s="5"/>
    </row>
    <row r="5" spans="1:11">
      <c r="J5" s="5"/>
      <c r="K5" s="5"/>
    </row>
    <row r="6" spans="1:11">
      <c r="J6" s="5"/>
      <c r="K6" s="5"/>
    </row>
    <row r="7" spans="1:11">
      <c r="A7" s="12" t="s">
        <v>11</v>
      </c>
      <c r="J7" s="5"/>
      <c r="K7" s="5"/>
    </row>
    <row r="8" spans="1:11">
      <c r="J8" s="5"/>
      <c r="K8" s="5"/>
    </row>
    <row r="9" spans="1:11">
      <c r="J9" s="5"/>
      <c r="K9" s="5"/>
    </row>
    <row r="10" spans="1:11">
      <c r="J10" s="5"/>
      <c r="K10" s="5"/>
    </row>
    <row r="11" spans="1:11">
      <c r="A11" s="12" t="s">
        <v>1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S20"/>
  <sheetViews>
    <sheetView workbookViewId="0">
      <selection activeCell="B24" sqref="B24"/>
    </sheetView>
  </sheetViews>
  <sheetFormatPr defaultRowHeight="13.5"/>
  <cols>
    <col min="1" max="1" width="13.625" customWidth="1"/>
    <col min="2" max="2" width="18.625" customWidth="1"/>
  </cols>
  <sheetData>
    <row r="1" spans="1:19" ht="15.75" thickBot="1">
      <c r="A1" s="22" t="s">
        <v>25</v>
      </c>
      <c r="B1" s="22"/>
      <c r="C1" s="20"/>
      <c r="D1" s="20"/>
      <c r="E1" s="20"/>
      <c r="F1" s="23"/>
      <c r="G1" s="23"/>
      <c r="H1" s="23"/>
      <c r="I1" s="3"/>
      <c r="J1" s="6"/>
    </row>
    <row r="2" spans="1:19" ht="15">
      <c r="A2" s="30" t="s">
        <v>15</v>
      </c>
      <c r="B2" s="30"/>
      <c r="C2" s="32" t="s">
        <v>22</v>
      </c>
      <c r="D2" s="32"/>
      <c r="E2" s="32"/>
      <c r="F2" s="32"/>
      <c r="G2" s="32"/>
      <c r="H2" s="32"/>
      <c r="I2" s="32"/>
      <c r="J2" s="32"/>
    </row>
    <row r="3" spans="1:19" ht="15.75" thickBot="1">
      <c r="A3" s="31"/>
      <c r="B3" s="31"/>
      <c r="C3" s="13">
        <v>1</v>
      </c>
      <c r="D3" s="13">
        <v>2</v>
      </c>
      <c r="E3" s="13">
        <v>3</v>
      </c>
      <c r="F3" s="13">
        <v>4</v>
      </c>
      <c r="G3" s="13">
        <v>5</v>
      </c>
      <c r="H3" s="13">
        <v>6</v>
      </c>
      <c r="I3" s="14" t="s">
        <v>7</v>
      </c>
      <c r="J3" s="14" t="s">
        <v>16</v>
      </c>
    </row>
    <row r="4" spans="1:19" ht="15">
      <c r="A4" s="33" t="s">
        <v>20</v>
      </c>
      <c r="B4" s="15" t="s">
        <v>17</v>
      </c>
      <c r="C4" s="24">
        <v>96.903999999999996</v>
      </c>
      <c r="D4" s="24">
        <v>93.942999999999998</v>
      </c>
      <c r="E4" s="24">
        <v>107.941</v>
      </c>
      <c r="F4" s="24">
        <v>100.94199999999999</v>
      </c>
      <c r="G4" s="24">
        <v>100.94199999999999</v>
      </c>
      <c r="H4" s="24">
        <v>99.326999999999998</v>
      </c>
      <c r="I4" s="16">
        <f t="shared" ref="I4:I9" si="0">AVERAGE(C4:E4)</f>
        <v>99.596000000000004</v>
      </c>
      <c r="J4" s="16">
        <f t="shared" ref="J4:J9" si="1">STDEV(C4:E4)</f>
        <v>7.3770691334700222</v>
      </c>
    </row>
    <row r="5" spans="1:19" ht="15">
      <c r="A5" s="34"/>
      <c r="B5" s="15" t="s">
        <v>18</v>
      </c>
      <c r="C5" s="25">
        <v>83.602000000000004</v>
      </c>
      <c r="D5" s="25">
        <v>85.753</v>
      </c>
      <c r="E5" s="25">
        <v>95.968000000000004</v>
      </c>
      <c r="F5" s="25">
        <v>88.171999999999997</v>
      </c>
      <c r="G5" s="25">
        <v>86.558999999999997</v>
      </c>
      <c r="H5" s="25">
        <v>86.558999999999997</v>
      </c>
      <c r="I5" s="16">
        <f t="shared" si="0"/>
        <v>88.441000000000017</v>
      </c>
      <c r="J5" s="16">
        <f t="shared" si="1"/>
        <v>6.6067009164935335</v>
      </c>
    </row>
    <row r="6" spans="1:19" ht="15">
      <c r="A6" s="34"/>
      <c r="B6" s="15" t="s">
        <v>19</v>
      </c>
      <c r="C6" s="25">
        <v>58.871000000000002</v>
      </c>
      <c r="D6" s="25">
        <v>62.366</v>
      </c>
      <c r="E6" s="25">
        <v>62.902999999999999</v>
      </c>
      <c r="F6" s="25">
        <v>59.408999999999999</v>
      </c>
      <c r="G6" s="25">
        <v>60.753</v>
      </c>
      <c r="H6" s="25">
        <v>63.441000000000003</v>
      </c>
      <c r="I6" s="16">
        <f t="shared" si="0"/>
        <v>61.379999999999995</v>
      </c>
      <c r="J6" s="16">
        <f t="shared" si="1"/>
        <v>2.1893841599866799</v>
      </c>
    </row>
    <row r="7" spans="1:19" ht="15">
      <c r="A7" s="34" t="s">
        <v>21</v>
      </c>
      <c r="B7" s="17" t="s">
        <v>17</v>
      </c>
      <c r="C7" s="25">
        <v>99.730999999999995</v>
      </c>
      <c r="D7" s="25">
        <v>102.419</v>
      </c>
      <c r="E7" s="25">
        <v>98.387</v>
      </c>
      <c r="F7" s="25">
        <v>94.355000000000004</v>
      </c>
      <c r="G7" s="25">
        <v>105.376</v>
      </c>
      <c r="H7" s="25">
        <v>96.236999999999995</v>
      </c>
      <c r="I7" s="16">
        <f t="shared" si="0"/>
        <v>100.17899999999999</v>
      </c>
      <c r="J7" s="16">
        <f t="shared" si="1"/>
        <v>2.0529939113406059</v>
      </c>
    </row>
    <row r="8" spans="1:19" ht="15">
      <c r="A8" s="34"/>
      <c r="B8" s="17" t="s">
        <v>18</v>
      </c>
      <c r="C8" s="25">
        <v>93.548000000000002</v>
      </c>
      <c r="D8" s="25">
        <v>94.623999999999995</v>
      </c>
      <c r="E8" s="25">
        <v>93.010999999999996</v>
      </c>
      <c r="F8" s="25">
        <v>91.129000000000005</v>
      </c>
      <c r="G8" s="25">
        <v>97.581000000000003</v>
      </c>
      <c r="H8" s="25">
        <v>89.516000000000005</v>
      </c>
      <c r="I8" s="16">
        <f t="shared" si="0"/>
        <v>93.727666666666664</v>
      </c>
      <c r="J8" s="16">
        <f t="shared" si="1"/>
        <v>0.82137222581065061</v>
      </c>
    </row>
    <row r="9" spans="1:19" ht="15.75" thickBot="1">
      <c r="A9" s="31"/>
      <c r="B9" s="18" t="s">
        <v>19</v>
      </c>
      <c r="C9" s="26">
        <v>76.613</v>
      </c>
      <c r="D9" s="26">
        <v>71.236999999999995</v>
      </c>
      <c r="E9" s="26">
        <v>70.698999999999998</v>
      </c>
      <c r="F9" s="26">
        <v>70.161000000000001</v>
      </c>
      <c r="G9" s="26">
        <v>68.548000000000002</v>
      </c>
      <c r="H9" s="26">
        <v>76.882000000000005</v>
      </c>
      <c r="I9" s="19">
        <f t="shared" si="0"/>
        <v>72.849666666666664</v>
      </c>
      <c r="J9" s="19">
        <f t="shared" si="1"/>
        <v>3.2702246609880152</v>
      </c>
    </row>
    <row r="10" spans="1:19">
      <c r="N10" s="5"/>
      <c r="O10" s="5"/>
      <c r="P10" s="5"/>
      <c r="Q10" s="5"/>
      <c r="R10" s="5"/>
      <c r="S10" s="5"/>
    </row>
    <row r="11" spans="1:19">
      <c r="A11" s="27"/>
      <c r="B11" s="27"/>
      <c r="C11" s="27"/>
      <c r="D11" s="27"/>
      <c r="E11" s="27"/>
      <c r="N11" s="5"/>
      <c r="O11" s="5"/>
      <c r="P11" s="5"/>
      <c r="Q11" s="5"/>
      <c r="R11" s="5"/>
      <c r="S11" s="5"/>
    </row>
    <row r="12" spans="1:19" ht="15.75" thickBot="1">
      <c r="A12" s="21" t="s">
        <v>26</v>
      </c>
      <c r="B12" s="21"/>
      <c r="C12" s="23"/>
      <c r="D12" s="23"/>
      <c r="E12" s="23"/>
      <c r="F12" s="23"/>
      <c r="G12" s="23"/>
      <c r="H12" s="23"/>
      <c r="I12" s="3"/>
      <c r="J12" s="6"/>
      <c r="N12" s="5"/>
      <c r="O12" s="5"/>
      <c r="P12" s="5"/>
      <c r="Q12" s="5"/>
      <c r="R12" s="5"/>
      <c r="S12" s="5"/>
    </row>
    <row r="13" spans="1:19" ht="15">
      <c r="A13" s="30" t="s">
        <v>15</v>
      </c>
      <c r="B13" s="30"/>
      <c r="C13" s="32" t="s">
        <v>22</v>
      </c>
      <c r="D13" s="32"/>
      <c r="E13" s="32"/>
      <c r="F13" s="32"/>
      <c r="G13" s="32"/>
      <c r="H13" s="32"/>
      <c r="I13" s="32"/>
      <c r="J13" s="32"/>
      <c r="N13" s="5"/>
      <c r="O13" s="5"/>
      <c r="P13" s="5"/>
      <c r="Q13" s="5"/>
      <c r="R13" s="5"/>
      <c r="S13" s="5"/>
    </row>
    <row r="14" spans="1:19" ht="15.75" thickBot="1">
      <c r="A14" s="31"/>
      <c r="B14" s="31"/>
      <c r="C14" s="13">
        <v>1</v>
      </c>
      <c r="D14" s="13">
        <v>2</v>
      </c>
      <c r="E14" s="13">
        <v>3</v>
      </c>
      <c r="F14" s="13">
        <v>4</v>
      </c>
      <c r="G14" s="13">
        <v>5</v>
      </c>
      <c r="H14" s="13">
        <v>6</v>
      </c>
      <c r="I14" s="14" t="s">
        <v>7</v>
      </c>
      <c r="J14" s="14" t="s">
        <v>16</v>
      </c>
      <c r="N14" s="5"/>
      <c r="O14" s="5"/>
      <c r="P14" s="5"/>
      <c r="Q14" s="5"/>
      <c r="R14" s="5"/>
      <c r="S14" s="5"/>
    </row>
    <row r="15" spans="1:19" ht="15">
      <c r="A15" s="33" t="s">
        <v>20</v>
      </c>
      <c r="B15" s="15" t="s">
        <v>17</v>
      </c>
      <c r="C15" s="5">
        <v>100.58</v>
      </c>
      <c r="D15" s="5">
        <v>102.029</v>
      </c>
      <c r="E15" s="5">
        <v>101.014</v>
      </c>
      <c r="F15" s="5">
        <v>95.216999999999999</v>
      </c>
      <c r="G15" s="5">
        <v>95.072000000000003</v>
      </c>
      <c r="H15" s="5">
        <v>106.087</v>
      </c>
      <c r="I15" s="16">
        <f t="shared" ref="I15:I20" si="2">AVERAGE(C15:E15)</f>
        <v>101.20766666666667</v>
      </c>
      <c r="J15" s="16">
        <f t="shared" ref="J15:J20" si="3">STDEV(C15:E15)</f>
        <v>0.74366009260452581</v>
      </c>
      <c r="N15" s="5"/>
      <c r="O15" s="5"/>
      <c r="P15" s="5"/>
      <c r="Q15" s="5"/>
      <c r="R15" s="5"/>
      <c r="S15" s="5"/>
    </row>
    <row r="16" spans="1:19" ht="15">
      <c r="A16" s="34"/>
      <c r="B16" s="15" t="s">
        <v>18</v>
      </c>
      <c r="C16" s="5">
        <v>65.941999999999993</v>
      </c>
      <c r="D16" s="5">
        <v>67.680999999999997</v>
      </c>
      <c r="E16" s="5">
        <v>67.100999999999999</v>
      </c>
      <c r="F16" s="5">
        <v>65.652000000000001</v>
      </c>
      <c r="G16" s="5">
        <v>61.594000000000001</v>
      </c>
      <c r="H16" s="5">
        <v>77.825999999999993</v>
      </c>
      <c r="I16" s="16">
        <f t="shared" si="2"/>
        <v>66.908000000000001</v>
      </c>
      <c r="J16" s="16">
        <f t="shared" si="3"/>
        <v>0.8854191098002081</v>
      </c>
    </row>
    <row r="17" spans="1:10" ht="15">
      <c r="A17" s="34"/>
      <c r="B17" s="15" t="s">
        <v>19</v>
      </c>
      <c r="C17" s="5">
        <v>24.492999999999999</v>
      </c>
      <c r="D17" s="5">
        <v>24.928000000000001</v>
      </c>
      <c r="E17" s="5">
        <v>25.797000000000001</v>
      </c>
      <c r="F17" s="5">
        <v>25.652000000000001</v>
      </c>
      <c r="G17" s="5">
        <v>25.652000000000001</v>
      </c>
      <c r="H17" s="5">
        <v>25.797000000000001</v>
      </c>
      <c r="I17" s="16">
        <f t="shared" si="2"/>
        <v>25.072666666666667</v>
      </c>
      <c r="J17" s="16">
        <f t="shared" si="3"/>
        <v>0.6639279579391878</v>
      </c>
    </row>
    <row r="18" spans="1:10" ht="15">
      <c r="A18" s="34" t="s">
        <v>21</v>
      </c>
      <c r="B18" s="17" t="s">
        <v>17</v>
      </c>
      <c r="C18" s="5">
        <v>85.796999999999997</v>
      </c>
      <c r="D18" s="5">
        <v>86.087000000000003</v>
      </c>
      <c r="E18" s="5">
        <v>85.507000000000005</v>
      </c>
      <c r="F18" s="5">
        <v>92.028999999999996</v>
      </c>
      <c r="G18" s="5">
        <v>96.376999999999995</v>
      </c>
      <c r="H18" s="5">
        <v>108.261</v>
      </c>
      <c r="I18" s="16">
        <f t="shared" si="2"/>
        <v>85.797000000000011</v>
      </c>
      <c r="J18" s="16">
        <f t="shared" si="3"/>
        <v>0.28999999999999915</v>
      </c>
    </row>
    <row r="19" spans="1:10" ht="15">
      <c r="A19" s="34"/>
      <c r="B19" s="17" t="s">
        <v>18</v>
      </c>
      <c r="C19" s="5">
        <v>78.260999999999996</v>
      </c>
      <c r="D19" s="5">
        <v>83.332999999999998</v>
      </c>
      <c r="E19" s="5">
        <v>69.564999999999998</v>
      </c>
      <c r="F19" s="5">
        <v>71.448999999999998</v>
      </c>
      <c r="G19" s="5">
        <v>78.840999999999994</v>
      </c>
      <c r="H19" s="5">
        <v>84.927999999999997</v>
      </c>
      <c r="I19" s="16">
        <f t="shared" si="2"/>
        <v>77.052999999999997</v>
      </c>
      <c r="J19" s="16">
        <f t="shared" si="3"/>
        <v>6.9630384172429078</v>
      </c>
    </row>
    <row r="20" spans="1:10" ht="15.75" thickBot="1">
      <c r="A20" s="31"/>
      <c r="B20" s="18" t="s">
        <v>19</v>
      </c>
      <c r="C20" s="26">
        <v>24.928000000000001</v>
      </c>
      <c r="D20" s="26">
        <v>25.361999999999998</v>
      </c>
      <c r="E20" s="26">
        <v>24.638000000000002</v>
      </c>
      <c r="F20" s="26">
        <v>24.928000000000001</v>
      </c>
      <c r="G20" s="26">
        <v>27.681000000000001</v>
      </c>
      <c r="H20" s="26">
        <v>26.231999999999999</v>
      </c>
      <c r="I20" s="19">
        <f t="shared" si="2"/>
        <v>24.975999999999999</v>
      </c>
      <c r="J20" s="19">
        <f t="shared" si="3"/>
        <v>0.364378923649606</v>
      </c>
    </row>
  </sheetData>
  <mergeCells count="8">
    <mergeCell ref="A13:B14"/>
    <mergeCell ref="C13:J13"/>
    <mergeCell ref="A15:A17"/>
    <mergeCell ref="A18:A20"/>
    <mergeCell ref="C2:J2"/>
    <mergeCell ref="A2:B3"/>
    <mergeCell ref="A4:A6"/>
    <mergeCell ref="A7:A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 for Fig 6A</vt:lpstr>
      <vt:lpstr>Raw data for Fig6B</vt:lpstr>
      <vt:lpstr>Raw data for Fig6 C&amp;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1:17:52Z</dcterms:modified>
</cp:coreProperties>
</file>